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07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jiyuan\paper\reflux\Nature_communcation\3rd_submit(June2019)\supplementary\Supplementary Data files\"/>
    </mc:Choice>
  </mc:AlternateContent>
  <xr:revisionPtr revIDLastSave="0" documentId="13_ncr:1_{B5641F99-1C61-474D-8606-4FB48C5F5450}" xr6:coauthVersionLast="36" xr6:coauthVersionMax="36" xr10:uidLastSave="{00000000-0000-0000-0000-000000000000}"/>
  <bookViews>
    <workbookView xWindow="-15" yWindow="-15" windowWidth="21585" windowHeight="8010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G5" i="1" l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4" i="1"/>
</calcChain>
</file>

<file path=xl/sharedStrings.xml><?xml version="1.0" encoding="utf-8"?>
<sst xmlns="http://schemas.openxmlformats.org/spreadsheetml/2006/main" count="108" uniqueCount="91">
  <si>
    <t>Gene location</t>
  </si>
  <si>
    <t>gene</t>
  </si>
  <si>
    <t>chr</t>
  </si>
  <si>
    <t>start</t>
  </si>
  <si>
    <t>stop</t>
  </si>
  <si>
    <t>top SNP</t>
  </si>
  <si>
    <t>KIAA1522</t>
  </si>
  <si>
    <t>rs61798840</t>
  </si>
  <si>
    <t>RABGAP1L</t>
  </si>
  <si>
    <t>rs333423</t>
  </si>
  <si>
    <t>MAGI1</t>
  </si>
  <si>
    <t>rs9815340</t>
  </si>
  <si>
    <t>LCORL</t>
  </si>
  <si>
    <t>rs1993638</t>
  </si>
  <si>
    <t>NA</t>
  </si>
  <si>
    <t>SNX2</t>
  </si>
  <si>
    <t>rs7707685</t>
  </si>
  <si>
    <t>SGCD</t>
  </si>
  <si>
    <t>rs56785833</t>
  </si>
  <si>
    <t>LAMA2</t>
  </si>
  <si>
    <t>rs9492232</t>
  </si>
  <si>
    <t>SNX10</t>
  </si>
  <si>
    <t>rs12700707</t>
  </si>
  <si>
    <t>VIPR2</t>
  </si>
  <si>
    <t>rs2730263</t>
  </si>
  <si>
    <t>LMX1B</t>
  </si>
  <si>
    <t>rs10760444</t>
  </si>
  <si>
    <t>YLPM1</t>
  </si>
  <si>
    <t>rs17183201</t>
  </si>
  <si>
    <t>SPG7</t>
  </si>
  <si>
    <t>rs57696383</t>
  </si>
  <si>
    <t>SETBP1</t>
  </si>
  <si>
    <t>rs2028653</t>
  </si>
  <si>
    <t>DCC</t>
  </si>
  <si>
    <t>rs56796226</t>
  </si>
  <si>
    <t>TCF4</t>
  </si>
  <si>
    <t>rs77262239</t>
  </si>
  <si>
    <t>1.7E-30(Esophagus - Muscularis),3.9E-15(Esophagus-Gastroesophageal Junction),5.4E-10(Thyroid),</t>
  </si>
  <si>
    <t>2.3E-18(Artery-Aorta),8.6E-10(Artery-Tibial),1.9E-06(Lung)</t>
  </si>
  <si>
    <t>4.3E-17(Pancreas),4.8E-5(Adipose-Subcutaneous)</t>
  </si>
  <si>
    <t>1.4E-21(Muscle-Skeletal),1.4E-11(Whole-Blood),2.2E-05(Testis)</t>
  </si>
  <si>
    <t>2.6E-05(Brain-Cerebellum)</t>
  </si>
  <si>
    <t>BMI</t>
  </si>
  <si>
    <t>EDU</t>
  </si>
  <si>
    <t>MDD</t>
  </si>
  <si>
    <t>Height</t>
  </si>
  <si>
    <t>SMOKING</t>
  </si>
  <si>
    <t>6.5E-06(Arm fat-free Mass(right))</t>
  </si>
  <si>
    <t>2.84E-06 (Neuroticism score)</t>
  </si>
  <si>
    <t>9.42E-09(leg fat percentage)</t>
  </si>
  <si>
    <t>1.28E-08(Impedance of arm)</t>
  </si>
  <si>
    <t>2.08E-16(Standing height)</t>
  </si>
  <si>
    <t>1.47E-05(Sitting height)</t>
  </si>
  <si>
    <t>1.62E-04(leg fat percentage)</t>
  </si>
  <si>
    <t>1.03E-08 (Frequency of unenthusiasm / disinterest in last 2 weeks)</t>
  </si>
  <si>
    <t>1.24E-05(sitting height)</t>
  </si>
  <si>
    <t>4.02E-06(Mood swings)</t>
  </si>
  <si>
    <t>4.69E-05 (maternal smoking around birth)</t>
  </si>
  <si>
    <t>GTEx</t>
  </si>
  <si>
    <t>gene-based-P</t>
  </si>
  <si>
    <t>3.4E-6(Past tobacco smoking)</t>
  </si>
  <si>
    <t>1.2E-12(Trunk fat-free mass)</t>
  </si>
  <si>
    <t>1.1E-06( Qualifications: None of the above)</t>
  </si>
  <si>
    <t>P-Value</t>
  </si>
  <si>
    <t>PheWAS*</t>
  </si>
  <si>
    <t>*pheWAS column: the result is from https://genetics.opentargets.org/. The only minmum P-value for each category is listed.</t>
  </si>
  <si>
    <t>MST1R</t>
  </si>
  <si>
    <t>rs7613875</t>
  </si>
  <si>
    <t>RBM5</t>
  </si>
  <si>
    <t>SEMA3F</t>
  </si>
  <si>
    <t>9.2E-06(Heart - Atrial Appendage)</t>
  </si>
  <si>
    <t>9.0E-69(Adipose-subcutaneous)</t>
  </si>
  <si>
    <t>7.9E-12(skin-not sun exposed)</t>
  </si>
  <si>
    <t>6.9E-33(body mas index)</t>
  </si>
  <si>
    <t>3.6E-28(Qualifications: College or University degree)</t>
  </si>
  <si>
    <t>3.6E-28 (Qualifications: College or University degree)</t>
  </si>
  <si>
    <t>6.47E-6(smoking)</t>
  </si>
  <si>
    <t>ACAD10</t>
  </si>
  <si>
    <t>rs597808</t>
  </si>
  <si>
    <t>1.20E-23(trunk fat-free mass)</t>
  </si>
  <si>
    <t>1.13E-10(smoking)</t>
  </si>
  <si>
    <t>SNP-P</t>
  </si>
  <si>
    <t>PDE4B</t>
  </si>
  <si>
    <t>rs1937450</t>
  </si>
  <si>
    <t>Obesity</t>
  </si>
  <si>
    <t>3.0E-09(Arm fat mass (left))</t>
  </si>
  <si>
    <t>8,62E-06</t>
  </si>
  <si>
    <t>eQTL(tissue)</t>
  </si>
  <si>
    <t>freq</t>
  </si>
  <si>
    <t>MAF</t>
  </si>
  <si>
    <t>MAGMA gene based test resul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theme="1"/>
      <name val="Arial"/>
      <family val="2"/>
    </font>
    <font>
      <b/>
      <sz val="12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1">
    <xf numFmtId="0" fontId="0" fillId="0" borderId="0" xfId="0"/>
    <xf numFmtId="0" fontId="1" fillId="0" borderId="0" xfId="0" applyFont="1"/>
    <xf numFmtId="0" fontId="0" fillId="0" borderId="0" xfId="0" applyAlignment="1">
      <alignment wrapText="1"/>
    </xf>
    <xf numFmtId="0" fontId="1" fillId="0" borderId="0" xfId="0" applyFont="1" applyAlignment="1"/>
    <xf numFmtId="11" fontId="2" fillId="0" borderId="0" xfId="0" applyNumberFormat="1" applyFont="1" applyAlignment="1">
      <alignment wrapText="1"/>
    </xf>
    <xf numFmtId="0" fontId="0" fillId="0" borderId="0" xfId="0"/>
    <xf numFmtId="0" fontId="0" fillId="0" borderId="0" xfId="0"/>
    <xf numFmtId="0" fontId="1" fillId="0" borderId="0" xfId="0" applyFont="1"/>
    <xf numFmtId="11" fontId="0" fillId="0" borderId="0" xfId="0" applyNumberFormat="1"/>
    <xf numFmtId="0" fontId="0" fillId="0" borderId="0" xfId="0"/>
    <xf numFmtId="0" fontId="0" fillId="0" borderId="0" xfId="0"/>
    <xf numFmtId="0" fontId="4" fillId="0" borderId="0" xfId="0" applyFont="1"/>
    <xf numFmtId="0" fontId="5" fillId="0" borderId="0" xfId="0" applyFont="1"/>
    <xf numFmtId="11" fontId="5" fillId="0" borderId="0" xfId="0" applyNumberFormat="1" applyFont="1"/>
    <xf numFmtId="0" fontId="5" fillId="0" borderId="0" xfId="0" applyFont="1" applyAlignment="1">
      <alignment wrapText="1"/>
    </xf>
    <xf numFmtId="3" fontId="5" fillId="0" borderId="0" xfId="0" applyNumberFormat="1" applyFont="1"/>
    <xf numFmtId="11" fontId="5" fillId="0" borderId="0" xfId="0" applyNumberFormat="1" applyFont="1" applyAlignment="1">
      <alignment wrapText="1"/>
    </xf>
    <xf numFmtId="0" fontId="1" fillId="0" borderId="0" xfId="0" applyFont="1" applyAlignment="1">
      <alignment horizontal="center"/>
    </xf>
    <xf numFmtId="3" fontId="0" fillId="0" borderId="0" xfId="0" applyNumberFormat="1"/>
    <xf numFmtId="0" fontId="1" fillId="0" borderId="0" xfId="0" applyFont="1" applyAlignment="1">
      <alignment horizontal="center"/>
    </xf>
    <xf numFmtId="0" fontId="3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U25"/>
  <sheetViews>
    <sheetView tabSelected="1" workbookViewId="0">
      <pane xSplit="5" ySplit="3" topLeftCell="F4" activePane="bottomRight" state="frozen"/>
      <selection pane="topRight" activeCell="F1" sqref="F1"/>
      <selection pane="bottomLeft" activeCell="A3" sqref="A3"/>
      <selection pane="bottomRight" activeCell="A2" sqref="A2"/>
    </sheetView>
  </sheetViews>
  <sheetFormatPr defaultRowHeight="15" x14ac:dyDescent="0.25"/>
  <cols>
    <col min="1" max="1" width="10.7109375" customWidth="1"/>
    <col min="2" max="2" width="4.7109375" customWidth="1"/>
    <col min="3" max="3" width="11.85546875" customWidth="1"/>
    <col min="4" max="4" width="12.7109375" customWidth="1"/>
    <col min="5" max="5" width="11" customWidth="1"/>
    <col min="6" max="8" width="11" style="10" customWidth="1"/>
    <col min="9" max="9" width="11" style="5" customWidth="1"/>
    <col min="10" max="10" width="19.28515625" customWidth="1"/>
    <col min="11" max="11" width="16" customWidth="1"/>
    <col min="12" max="12" width="16" style="10" customWidth="1"/>
    <col min="13" max="13" width="21.42578125" customWidth="1"/>
    <col min="14" max="14" width="17.140625" customWidth="1"/>
    <col min="15" max="16" width="17.28515625" customWidth="1"/>
  </cols>
  <sheetData>
    <row r="1" spans="1:21" s="6" customFormat="1" ht="15.75" x14ac:dyDescent="0.25">
      <c r="A1" s="20" t="s">
        <v>90</v>
      </c>
      <c r="B1" s="20"/>
      <c r="C1" s="20"/>
      <c r="D1" s="20"/>
      <c r="E1" s="20"/>
      <c r="F1" s="20"/>
      <c r="G1" s="20"/>
      <c r="H1" s="20"/>
      <c r="I1" s="20"/>
      <c r="J1" s="20"/>
      <c r="K1" s="20"/>
      <c r="L1" s="20"/>
      <c r="M1" s="20"/>
      <c r="N1" s="20"/>
      <c r="O1" s="20"/>
      <c r="P1" s="20"/>
    </row>
    <row r="2" spans="1:21" x14ac:dyDescent="0.25">
      <c r="B2" s="19" t="s">
        <v>0</v>
      </c>
      <c r="C2" s="19"/>
      <c r="D2" s="19"/>
      <c r="E2" s="19"/>
      <c r="F2" s="17"/>
      <c r="G2" s="17"/>
      <c r="H2" s="19" t="s">
        <v>63</v>
      </c>
      <c r="I2" s="19"/>
      <c r="J2" s="3" t="s">
        <v>58</v>
      </c>
      <c r="K2" s="19" t="s">
        <v>64</v>
      </c>
      <c r="L2" s="19"/>
      <c r="M2" s="19"/>
      <c r="N2" s="19"/>
      <c r="O2" s="19"/>
      <c r="P2" s="19"/>
    </row>
    <row r="3" spans="1:21" x14ac:dyDescent="0.25">
      <c r="A3" t="s">
        <v>1</v>
      </c>
      <c r="B3" s="1" t="s">
        <v>2</v>
      </c>
      <c r="C3" s="1" t="s">
        <v>3</v>
      </c>
      <c r="D3" s="1" t="s">
        <v>4</v>
      </c>
      <c r="E3" s="1" t="s">
        <v>5</v>
      </c>
      <c r="F3" s="7" t="s">
        <v>88</v>
      </c>
      <c r="G3" s="7" t="s">
        <v>89</v>
      </c>
      <c r="H3" s="7" t="s">
        <v>81</v>
      </c>
      <c r="I3" s="7" t="s">
        <v>59</v>
      </c>
      <c r="J3" s="1" t="s">
        <v>87</v>
      </c>
      <c r="K3" s="1" t="s">
        <v>42</v>
      </c>
      <c r="L3" s="7" t="s">
        <v>84</v>
      </c>
      <c r="M3" s="1" t="s">
        <v>43</v>
      </c>
      <c r="N3" s="1" t="s">
        <v>44</v>
      </c>
      <c r="O3" s="1" t="s">
        <v>45</v>
      </c>
      <c r="P3" s="1" t="s">
        <v>46</v>
      </c>
    </row>
    <row r="4" spans="1:21" ht="32.25" customHeight="1" x14ac:dyDescent="0.25">
      <c r="A4" s="12" t="s">
        <v>6</v>
      </c>
      <c r="B4" s="12">
        <v>1</v>
      </c>
      <c r="C4" s="15">
        <v>33207492</v>
      </c>
      <c r="D4" s="15">
        <v>33240571</v>
      </c>
      <c r="E4" s="12" t="s">
        <v>7</v>
      </c>
      <c r="F4" s="10">
        <v>0.91312800000000005</v>
      </c>
      <c r="G4" s="10">
        <f t="shared" ref="G4:G23" si="0">IF(F4&gt;0.5,1-F4,F4)</f>
        <v>8.6871999999999949E-2</v>
      </c>
      <c r="H4" s="13">
        <v>2.27E-5</v>
      </c>
      <c r="I4" s="13">
        <v>1.61E-6</v>
      </c>
      <c r="J4" s="14" t="s">
        <v>14</v>
      </c>
      <c r="L4" s="14" t="s">
        <v>47</v>
      </c>
      <c r="M4" s="14"/>
      <c r="N4" s="14"/>
      <c r="O4" s="14"/>
      <c r="P4" s="14"/>
      <c r="Q4" s="12"/>
      <c r="R4" s="12"/>
      <c r="S4" s="12"/>
    </row>
    <row r="5" spans="1:21" s="10" customFormat="1" ht="32.25" customHeight="1" x14ac:dyDescent="0.25">
      <c r="A5" s="12" t="s">
        <v>82</v>
      </c>
      <c r="B5" s="12">
        <v>1</v>
      </c>
      <c r="C5" s="15">
        <v>66258193</v>
      </c>
      <c r="D5" s="15">
        <v>66840.262000000002</v>
      </c>
      <c r="E5" s="12" t="s">
        <v>83</v>
      </c>
      <c r="F5" s="10">
        <v>0.46226099999999998</v>
      </c>
      <c r="G5" s="10">
        <f t="shared" si="0"/>
        <v>0.46226099999999998</v>
      </c>
      <c r="H5" s="13">
        <v>1.63E-8</v>
      </c>
      <c r="I5" s="13">
        <v>7.0100000000000004E-9</v>
      </c>
      <c r="J5" s="13"/>
      <c r="L5" s="16" t="s">
        <v>85</v>
      </c>
      <c r="M5" s="14"/>
      <c r="N5" s="14"/>
      <c r="O5" s="14"/>
      <c r="P5" s="14"/>
      <c r="Q5" s="14"/>
      <c r="R5" s="14"/>
      <c r="S5" s="12"/>
      <c r="T5" s="12"/>
      <c r="U5" s="12"/>
    </row>
    <row r="6" spans="1:21" ht="73.5" customHeight="1" x14ac:dyDescent="0.25">
      <c r="A6" s="12" t="s">
        <v>8</v>
      </c>
      <c r="B6" s="12">
        <v>1</v>
      </c>
      <c r="C6" s="15">
        <v>174128552</v>
      </c>
      <c r="D6" s="15">
        <v>174964445</v>
      </c>
      <c r="E6" s="12" t="s">
        <v>9</v>
      </c>
      <c r="F6" s="10">
        <v>0.72160800000000003</v>
      </c>
      <c r="G6" s="10">
        <f t="shared" si="0"/>
        <v>0.27839199999999997</v>
      </c>
      <c r="H6" s="13">
        <v>4.7E-7</v>
      </c>
      <c r="I6" s="13">
        <v>6.0399999999999998E-9</v>
      </c>
      <c r="J6" s="14" t="s">
        <v>37</v>
      </c>
      <c r="K6" s="12"/>
      <c r="L6" s="12"/>
      <c r="M6" s="14"/>
      <c r="N6" s="14" t="s">
        <v>48</v>
      </c>
      <c r="O6" s="14"/>
      <c r="P6" s="14"/>
      <c r="Q6" s="12"/>
      <c r="R6" s="12"/>
      <c r="S6" s="12"/>
    </row>
    <row r="7" spans="1:21" s="9" customFormat="1" ht="45" customHeight="1" x14ac:dyDescent="0.25">
      <c r="A7" s="12" t="s">
        <v>66</v>
      </c>
      <c r="B7" s="12">
        <v>3</v>
      </c>
      <c r="C7" s="15">
        <v>49924435</v>
      </c>
      <c r="D7" s="15">
        <v>49941311</v>
      </c>
      <c r="E7" s="15" t="s">
        <v>67</v>
      </c>
      <c r="F7" s="10">
        <v>0.45109900000000003</v>
      </c>
      <c r="G7" s="10">
        <f t="shared" si="0"/>
        <v>0.45109900000000003</v>
      </c>
      <c r="H7" s="13">
        <v>4.8900000000000001E-8</v>
      </c>
      <c r="I7" s="13">
        <v>6.3300000000000004E-8</v>
      </c>
      <c r="J7" s="14" t="s">
        <v>72</v>
      </c>
      <c r="K7" s="14" t="s">
        <v>73</v>
      </c>
      <c r="L7" s="14"/>
      <c r="M7" s="16" t="s">
        <v>75</v>
      </c>
      <c r="N7" s="14"/>
      <c r="O7" s="14"/>
      <c r="P7" s="16" t="s">
        <v>76</v>
      </c>
      <c r="Q7" s="12"/>
      <c r="R7" s="12"/>
      <c r="S7" s="12"/>
      <c r="T7" s="11"/>
    </row>
    <row r="8" spans="1:21" s="9" customFormat="1" ht="45" customHeight="1" x14ac:dyDescent="0.25">
      <c r="A8" s="12" t="s">
        <v>68</v>
      </c>
      <c r="B8" s="12">
        <v>3</v>
      </c>
      <c r="C8" s="15">
        <v>50126341</v>
      </c>
      <c r="D8" s="15">
        <v>50156397</v>
      </c>
      <c r="E8" s="15" t="s">
        <v>67</v>
      </c>
      <c r="F8" s="10">
        <v>0.45109900000000003</v>
      </c>
      <c r="G8" s="10">
        <f t="shared" si="0"/>
        <v>0.45109900000000003</v>
      </c>
      <c r="H8" s="13">
        <v>4.8900000000000001E-8</v>
      </c>
      <c r="I8" s="13">
        <v>5.2800000000000003E-8</v>
      </c>
      <c r="J8" s="14" t="s">
        <v>71</v>
      </c>
      <c r="K8" s="14" t="s">
        <v>73</v>
      </c>
      <c r="L8" s="14"/>
      <c r="M8" s="16" t="s">
        <v>74</v>
      </c>
      <c r="N8" s="14"/>
      <c r="O8" s="14"/>
      <c r="P8" s="16" t="s">
        <v>76</v>
      </c>
      <c r="Q8" s="12"/>
      <c r="R8" s="12"/>
      <c r="S8" s="12"/>
      <c r="T8" s="11"/>
    </row>
    <row r="9" spans="1:21" s="9" customFormat="1" ht="42" customHeight="1" x14ac:dyDescent="0.25">
      <c r="A9" s="12" t="s">
        <v>69</v>
      </c>
      <c r="B9" s="12">
        <v>3</v>
      </c>
      <c r="C9" s="15">
        <v>50192562</v>
      </c>
      <c r="D9" s="15">
        <v>50226508</v>
      </c>
      <c r="E9" s="15" t="s">
        <v>67</v>
      </c>
      <c r="F9" s="10">
        <v>0.45109900000000003</v>
      </c>
      <c r="G9" s="10">
        <f t="shared" si="0"/>
        <v>0.45109900000000003</v>
      </c>
      <c r="H9" s="13">
        <v>4.8900000000000001E-8</v>
      </c>
      <c r="I9" s="13">
        <v>3.4900000000000001E-7</v>
      </c>
      <c r="J9" s="14" t="s">
        <v>70</v>
      </c>
      <c r="K9" s="14" t="s">
        <v>73</v>
      </c>
      <c r="L9" s="14"/>
      <c r="M9" s="16" t="s">
        <v>74</v>
      </c>
      <c r="N9" s="14"/>
      <c r="O9" s="14"/>
      <c r="P9" s="16" t="s">
        <v>76</v>
      </c>
      <c r="Q9" s="12"/>
      <c r="R9" s="12"/>
      <c r="S9" s="12"/>
      <c r="T9" s="11"/>
    </row>
    <row r="10" spans="1:21" x14ac:dyDescent="0.25">
      <c r="A10" s="12" t="s">
        <v>10</v>
      </c>
      <c r="B10" s="12">
        <v>3</v>
      </c>
      <c r="C10" s="15">
        <v>65339200</v>
      </c>
      <c r="D10" s="15">
        <v>66024511</v>
      </c>
      <c r="E10" s="12" t="s">
        <v>11</v>
      </c>
      <c r="F10" s="10">
        <v>0.15320500000000001</v>
      </c>
      <c r="G10" s="10">
        <f t="shared" si="0"/>
        <v>0.15320500000000001</v>
      </c>
      <c r="H10" s="13">
        <v>2.3599999999999999E-6</v>
      </c>
      <c r="I10" s="13">
        <v>2.0600000000000002E-6</v>
      </c>
      <c r="J10" s="14" t="s">
        <v>14</v>
      </c>
      <c r="K10" s="14"/>
      <c r="L10" s="14"/>
      <c r="M10" s="14"/>
      <c r="N10" s="14"/>
      <c r="O10" s="14"/>
      <c r="P10" s="14"/>
      <c r="Q10" s="12"/>
      <c r="R10" s="12"/>
      <c r="S10" s="12"/>
    </row>
    <row r="11" spans="1:21" x14ac:dyDescent="0.25">
      <c r="A11" s="12" t="s">
        <v>12</v>
      </c>
      <c r="B11" s="12">
        <v>4</v>
      </c>
      <c r="C11" s="15">
        <v>17844839</v>
      </c>
      <c r="D11" s="15">
        <v>18023483</v>
      </c>
      <c r="E11" s="12" t="s">
        <v>13</v>
      </c>
      <c r="F11" s="10">
        <v>0.94067299999999998</v>
      </c>
      <c r="G11" s="10">
        <f t="shared" si="0"/>
        <v>5.9327000000000019E-2</v>
      </c>
      <c r="H11" s="13">
        <v>1.06E-6</v>
      </c>
      <c r="I11" s="13">
        <v>1.73E-6</v>
      </c>
      <c r="J11" s="14" t="s">
        <v>14</v>
      </c>
      <c r="K11" s="14"/>
      <c r="L11" s="14"/>
      <c r="M11" s="14"/>
      <c r="N11" s="14"/>
      <c r="O11" s="14"/>
      <c r="P11" s="14"/>
      <c r="Q11" s="12"/>
      <c r="R11" s="12"/>
      <c r="S11" s="12"/>
    </row>
    <row r="12" spans="1:21" x14ac:dyDescent="0.25">
      <c r="A12" s="12" t="s">
        <v>15</v>
      </c>
      <c r="B12" s="12">
        <v>5</v>
      </c>
      <c r="C12" s="15">
        <v>122110691</v>
      </c>
      <c r="D12" s="15">
        <v>122170234</v>
      </c>
      <c r="E12" s="12" t="s">
        <v>16</v>
      </c>
      <c r="F12" s="10">
        <v>0.96422699999999995</v>
      </c>
      <c r="G12" s="10">
        <f t="shared" si="0"/>
        <v>3.5773000000000055E-2</v>
      </c>
      <c r="H12" s="13">
        <v>1.2599999999999999E-7</v>
      </c>
      <c r="I12" s="13">
        <v>1.3E-6</v>
      </c>
      <c r="J12" s="14" t="s">
        <v>14</v>
      </c>
      <c r="K12" s="14"/>
      <c r="L12" s="14"/>
      <c r="M12" s="14"/>
      <c r="N12" s="14"/>
      <c r="O12" s="14"/>
      <c r="P12" s="14"/>
      <c r="Q12" s="12"/>
      <c r="R12" s="12"/>
      <c r="S12" s="12"/>
    </row>
    <row r="13" spans="1:21" ht="47.25" customHeight="1" x14ac:dyDescent="0.25">
      <c r="A13" s="12" t="s">
        <v>17</v>
      </c>
      <c r="B13" s="12">
        <v>5</v>
      </c>
      <c r="C13" s="15">
        <v>155462147</v>
      </c>
      <c r="D13" s="15">
        <v>156194799</v>
      </c>
      <c r="E13" s="12" t="s">
        <v>18</v>
      </c>
      <c r="F13" s="10">
        <v>0.83973699999999996</v>
      </c>
      <c r="G13" s="10">
        <f t="shared" si="0"/>
        <v>0.16026300000000004</v>
      </c>
      <c r="H13" s="13">
        <v>2.1299999999999999E-6</v>
      </c>
      <c r="I13" s="13">
        <v>1.88E-6</v>
      </c>
      <c r="J13" s="14" t="s">
        <v>38</v>
      </c>
      <c r="K13" s="14"/>
      <c r="L13" s="14"/>
      <c r="M13" s="14"/>
      <c r="N13" s="14"/>
      <c r="O13" s="14"/>
      <c r="P13" s="14"/>
      <c r="Q13" s="12"/>
      <c r="R13" s="12"/>
      <c r="S13" s="12"/>
    </row>
    <row r="14" spans="1:21" ht="30" x14ac:dyDescent="0.25">
      <c r="A14" s="12" t="s">
        <v>19</v>
      </c>
      <c r="B14" s="12">
        <v>6</v>
      </c>
      <c r="C14" s="15">
        <v>129204286</v>
      </c>
      <c r="D14" s="15">
        <v>129837711</v>
      </c>
      <c r="E14" s="12" t="s">
        <v>20</v>
      </c>
      <c r="F14" s="10">
        <v>0.31097799999999998</v>
      </c>
      <c r="G14" s="10">
        <f t="shared" si="0"/>
        <v>0.31097799999999998</v>
      </c>
      <c r="H14" s="13">
        <v>5.9699999999999996E-7</v>
      </c>
      <c r="I14" s="13">
        <v>2.67E-7</v>
      </c>
      <c r="J14" s="14" t="s">
        <v>14</v>
      </c>
      <c r="L14" s="14" t="s">
        <v>49</v>
      </c>
      <c r="M14" s="14"/>
      <c r="N14" s="14"/>
      <c r="O14" s="14"/>
      <c r="P14" s="12" t="s">
        <v>60</v>
      </c>
      <c r="Q14" s="12"/>
      <c r="R14" s="12"/>
      <c r="S14" s="12"/>
    </row>
    <row r="15" spans="1:21" x14ac:dyDescent="0.25">
      <c r="A15" s="12" t="s">
        <v>21</v>
      </c>
      <c r="B15" s="12">
        <v>7</v>
      </c>
      <c r="C15" s="15">
        <v>26331515</v>
      </c>
      <c r="D15" s="15">
        <v>26413949</v>
      </c>
      <c r="E15" s="12" t="s">
        <v>22</v>
      </c>
      <c r="F15" s="10">
        <v>0.64238499999999998</v>
      </c>
      <c r="G15" s="10">
        <f t="shared" si="0"/>
        <v>0.35761500000000002</v>
      </c>
      <c r="H15" s="13">
        <v>2.48E-6</v>
      </c>
      <c r="I15" s="13">
        <v>2.3200000000000001E-7</v>
      </c>
      <c r="J15" s="14" t="s">
        <v>14</v>
      </c>
      <c r="K15" s="14"/>
      <c r="L15" s="14"/>
      <c r="M15" s="14"/>
      <c r="N15" s="14"/>
      <c r="O15" s="14"/>
      <c r="P15" s="14"/>
      <c r="Q15" s="12"/>
      <c r="R15" s="12"/>
      <c r="S15" s="12"/>
    </row>
    <row r="16" spans="1:21" ht="42.75" customHeight="1" x14ac:dyDescent="0.25">
      <c r="A16" s="12" t="s">
        <v>23</v>
      </c>
      <c r="B16" s="12">
        <v>7</v>
      </c>
      <c r="C16" s="15">
        <v>158820866</v>
      </c>
      <c r="D16" s="15">
        <v>158937649</v>
      </c>
      <c r="E16" s="12" t="s">
        <v>24</v>
      </c>
      <c r="F16" s="10">
        <v>0.31846000000000002</v>
      </c>
      <c r="G16" s="10">
        <f t="shared" si="0"/>
        <v>0.31846000000000002</v>
      </c>
      <c r="H16" s="13">
        <v>4.9500000000000003E-7</v>
      </c>
      <c r="I16" s="13">
        <v>1.81E-6</v>
      </c>
      <c r="J16" s="14" t="s">
        <v>39</v>
      </c>
      <c r="K16" s="14"/>
      <c r="L16" s="14"/>
      <c r="M16" s="14"/>
      <c r="N16" s="14"/>
      <c r="O16" s="14"/>
      <c r="P16" s="14" t="s">
        <v>57</v>
      </c>
      <c r="Q16" s="12"/>
      <c r="R16" s="12"/>
      <c r="S16" s="12"/>
    </row>
    <row r="17" spans="1:19" ht="45" x14ac:dyDescent="0.25">
      <c r="A17" s="12" t="s">
        <v>25</v>
      </c>
      <c r="B17" s="12">
        <v>9</v>
      </c>
      <c r="C17" s="15">
        <v>129376722</v>
      </c>
      <c r="D17" s="15">
        <v>129463311</v>
      </c>
      <c r="E17" s="12" t="s">
        <v>26</v>
      </c>
      <c r="F17" s="10">
        <v>0.44411600000000001</v>
      </c>
      <c r="G17" s="10">
        <f t="shared" si="0"/>
        <v>0.44411600000000001</v>
      </c>
      <c r="H17" s="13">
        <v>9.0100000000000003E-7</v>
      </c>
      <c r="I17" s="13">
        <v>1.8699999999999999E-7</v>
      </c>
      <c r="J17" s="14" t="s">
        <v>14</v>
      </c>
      <c r="L17" s="14" t="s">
        <v>50</v>
      </c>
      <c r="M17" s="14"/>
      <c r="N17" s="14"/>
      <c r="O17" s="14"/>
      <c r="P17" s="14"/>
      <c r="Q17" s="12"/>
      <c r="R17" s="12"/>
      <c r="S17" s="12"/>
    </row>
    <row r="18" spans="1:19" s="10" customFormat="1" ht="30" x14ac:dyDescent="0.25">
      <c r="A18" s="12" t="s">
        <v>77</v>
      </c>
      <c r="B18" s="12">
        <v>12</v>
      </c>
      <c r="C18" s="15">
        <v>112123857</v>
      </c>
      <c r="D18" s="15">
        <v>112194911</v>
      </c>
      <c r="E18" s="13" t="s">
        <v>78</v>
      </c>
      <c r="F18" s="10">
        <v>0.48354000000000003</v>
      </c>
      <c r="G18" s="10">
        <f t="shared" si="0"/>
        <v>0.48354000000000003</v>
      </c>
      <c r="H18" s="16">
        <v>1.33E-8</v>
      </c>
      <c r="I18" s="13">
        <v>2.5199999999999998E-7</v>
      </c>
      <c r="J18" s="14" t="s">
        <v>14</v>
      </c>
      <c r="L18" s="16" t="s">
        <v>79</v>
      </c>
      <c r="M18" s="14"/>
      <c r="N18" s="14"/>
      <c r="O18" s="14"/>
      <c r="P18" s="13" t="s">
        <v>80</v>
      </c>
      <c r="Q18" s="12"/>
      <c r="R18" s="12"/>
      <c r="S18" s="12"/>
    </row>
    <row r="19" spans="1:19" x14ac:dyDescent="0.25">
      <c r="A19" s="12" t="s">
        <v>27</v>
      </c>
      <c r="B19" s="12">
        <v>14</v>
      </c>
      <c r="C19" s="15">
        <v>75230025</v>
      </c>
      <c r="D19" s="15">
        <v>75304013</v>
      </c>
      <c r="E19" s="12" t="s">
        <v>28</v>
      </c>
      <c r="F19" s="10">
        <v>0.92725599999999997</v>
      </c>
      <c r="G19" s="10">
        <f t="shared" si="0"/>
        <v>7.2744000000000031E-2</v>
      </c>
      <c r="H19" s="13">
        <v>2.08E-6</v>
      </c>
      <c r="I19" s="13">
        <v>4.9800000000000004E-7</v>
      </c>
      <c r="J19" s="14" t="s">
        <v>14</v>
      </c>
      <c r="K19" s="14"/>
      <c r="L19" s="14"/>
      <c r="M19" s="14"/>
      <c r="N19" s="14"/>
      <c r="O19" s="14"/>
      <c r="P19" s="14"/>
      <c r="Q19" s="12"/>
      <c r="R19" s="12"/>
      <c r="S19" s="12"/>
    </row>
    <row r="20" spans="1:19" ht="75" x14ac:dyDescent="0.25">
      <c r="A20" t="s">
        <v>29</v>
      </c>
      <c r="B20">
        <v>16</v>
      </c>
      <c r="C20" s="18">
        <v>89574802</v>
      </c>
      <c r="D20" s="18">
        <v>89624174</v>
      </c>
      <c r="E20" t="s">
        <v>30</v>
      </c>
      <c r="F20" s="10">
        <v>0.52484600000000003</v>
      </c>
      <c r="G20" s="10">
        <f t="shared" si="0"/>
        <v>0.47515399999999997</v>
      </c>
      <c r="H20" s="8">
        <v>2.4999999999999999E-7</v>
      </c>
      <c r="I20" s="8">
        <v>8.8599999999999997E-7</v>
      </c>
      <c r="J20" s="2" t="s">
        <v>40</v>
      </c>
      <c r="L20" s="2" t="s">
        <v>61</v>
      </c>
      <c r="M20" s="2"/>
      <c r="N20" s="2"/>
      <c r="O20" s="4" t="s">
        <v>51</v>
      </c>
      <c r="P20" s="2"/>
    </row>
    <row r="21" spans="1:19" ht="30" x14ac:dyDescent="0.25">
      <c r="A21" t="s">
        <v>31</v>
      </c>
      <c r="B21">
        <v>18</v>
      </c>
      <c r="C21" s="18">
        <v>42258849</v>
      </c>
      <c r="D21" s="18">
        <v>42648475</v>
      </c>
      <c r="E21" t="s">
        <v>32</v>
      </c>
      <c r="F21" s="10">
        <v>0.62248700000000001</v>
      </c>
      <c r="G21" s="10">
        <f t="shared" si="0"/>
        <v>0.37751299999999999</v>
      </c>
      <c r="H21" s="8">
        <v>9.73E-6</v>
      </c>
      <c r="I21" s="8">
        <v>1.1799999999999999E-6</v>
      </c>
      <c r="J21" s="2" t="s">
        <v>14</v>
      </c>
      <c r="L21" s="2" t="s">
        <v>53</v>
      </c>
      <c r="M21" s="2"/>
      <c r="N21" s="2"/>
      <c r="O21" s="2" t="s">
        <v>52</v>
      </c>
      <c r="P21" s="2"/>
    </row>
    <row r="22" spans="1:19" ht="75.75" customHeight="1" x14ac:dyDescent="0.25">
      <c r="A22" t="s">
        <v>33</v>
      </c>
      <c r="B22">
        <v>18</v>
      </c>
      <c r="C22" s="18">
        <v>49866542</v>
      </c>
      <c r="D22" s="18">
        <v>51062273</v>
      </c>
      <c r="E22" t="s">
        <v>34</v>
      </c>
      <c r="F22" s="10">
        <v>0.58017700000000005</v>
      </c>
      <c r="G22" s="10">
        <f t="shared" si="0"/>
        <v>0.41982299999999995</v>
      </c>
      <c r="H22" s="8" t="s">
        <v>86</v>
      </c>
      <c r="I22" s="8">
        <v>4.9800000000000004E-10</v>
      </c>
      <c r="J22" s="2" t="s">
        <v>41</v>
      </c>
      <c r="K22" s="2"/>
      <c r="L22" s="2"/>
      <c r="M22" s="2" t="s">
        <v>62</v>
      </c>
      <c r="N22" s="2" t="s">
        <v>54</v>
      </c>
      <c r="O22" s="2" t="s">
        <v>55</v>
      </c>
      <c r="P22" s="2"/>
    </row>
    <row r="23" spans="1:19" ht="30" x14ac:dyDescent="0.25">
      <c r="A23" t="s">
        <v>35</v>
      </c>
      <c r="B23">
        <v>18</v>
      </c>
      <c r="C23" s="18">
        <v>52889562</v>
      </c>
      <c r="D23" s="18">
        <v>53303252</v>
      </c>
      <c r="E23" t="s">
        <v>36</v>
      </c>
      <c r="F23" s="10">
        <v>0.94920899999999997</v>
      </c>
      <c r="G23" s="10">
        <f t="shared" si="0"/>
        <v>5.0791000000000031E-2</v>
      </c>
      <c r="H23" s="8">
        <v>1.02E-6</v>
      </c>
      <c r="I23" s="8">
        <v>8.9900000000000004E-8</v>
      </c>
      <c r="J23" s="2" t="s">
        <v>14</v>
      </c>
      <c r="K23" s="2"/>
      <c r="L23" s="2"/>
      <c r="M23" s="2"/>
      <c r="N23" s="2" t="s">
        <v>56</v>
      </c>
      <c r="O23" s="2"/>
      <c r="P23" s="2"/>
    </row>
    <row r="25" spans="1:19" x14ac:dyDescent="0.25">
      <c r="A25" s="6" t="s">
        <v>65</v>
      </c>
    </row>
  </sheetData>
  <mergeCells count="4">
    <mergeCell ref="B2:E2"/>
    <mergeCell ref="K2:P2"/>
    <mergeCell ref="A1:P1"/>
    <mergeCell ref="H2:I2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yuan An</dc:creator>
  <cp:lastModifiedBy>Jiyuan An</cp:lastModifiedBy>
  <dcterms:created xsi:type="dcterms:W3CDTF">2018-11-20T12:55:21Z</dcterms:created>
  <dcterms:modified xsi:type="dcterms:W3CDTF">2019-07-15T23:57:21Z</dcterms:modified>
</cp:coreProperties>
</file>